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30" windowWidth="15075" windowHeight="13005"/>
  </bookViews>
  <sheets>
    <sheet name="Sheet1" sheetId="1" r:id="rId1"/>
    <sheet name="Sheet2" sheetId="2" r:id="rId2"/>
    <sheet name="Sheet3" sheetId="3" r:id="rId3"/>
  </sheets>
  <calcPr calcId="125725" concurrentCalc="0"/>
</workbook>
</file>

<file path=xl/calcChain.xml><?xml version="1.0" encoding="utf-8"?>
<calcChain xmlns="http://schemas.openxmlformats.org/spreadsheetml/2006/main">
  <c r="G36" i="1"/>
  <c r="S37"/>
  <c r="R37"/>
  <c r="P37"/>
  <c r="O37"/>
  <c r="M37"/>
  <c r="L37"/>
  <c r="K37"/>
  <c r="I37"/>
  <c r="H37"/>
  <c r="G37"/>
  <c r="E37"/>
  <c r="D37"/>
  <c r="B37"/>
  <c r="S36"/>
  <c r="R36"/>
  <c r="P36"/>
  <c r="O36"/>
  <c r="M36"/>
  <c r="L36"/>
  <c r="K36"/>
  <c r="I36"/>
  <c r="H36"/>
  <c r="E36"/>
  <c r="D36"/>
  <c r="B36"/>
</calcChain>
</file>

<file path=xl/sharedStrings.xml><?xml version="1.0" encoding="utf-8"?>
<sst xmlns="http://schemas.openxmlformats.org/spreadsheetml/2006/main" count="53" uniqueCount="46">
  <si>
    <t>Reaction time (ms) of visual search task</t>
    <phoneticPr fontId="1"/>
  </si>
  <si>
    <t>Accuracy (%) of visual search task</t>
    <phoneticPr fontId="1"/>
  </si>
  <si>
    <t>Participants</t>
    <phoneticPr fontId="1"/>
  </si>
  <si>
    <t>age</t>
    <phoneticPr fontId="1"/>
  </si>
  <si>
    <t>sex
(0=female)</t>
    <phoneticPr fontId="1"/>
  </si>
  <si>
    <t>BMI</t>
    <phoneticPr fontId="1"/>
  </si>
  <si>
    <t>Hungry level 
(1=hungry, 5=full)</t>
    <phoneticPr fontId="1"/>
  </si>
  <si>
    <t>Fast food</t>
    <phoneticPr fontId="1"/>
  </si>
  <si>
    <t>Japanese diet</t>
    <phoneticPr fontId="1"/>
  </si>
  <si>
    <t>Kitchen tool</t>
    <phoneticPr fontId="1"/>
  </si>
  <si>
    <t>s01</t>
    <phoneticPr fontId="1"/>
  </si>
  <si>
    <t>s02</t>
  </si>
  <si>
    <t>s03</t>
  </si>
  <si>
    <t>s04</t>
  </si>
  <si>
    <t>s05</t>
  </si>
  <si>
    <t>s06</t>
  </si>
  <si>
    <t>s07</t>
  </si>
  <si>
    <t>s08</t>
  </si>
  <si>
    <t>s09</t>
  </si>
  <si>
    <t>s10</t>
  </si>
  <si>
    <t>s11</t>
  </si>
  <si>
    <t>s12</t>
  </si>
  <si>
    <t>s13</t>
  </si>
  <si>
    <t>s14</t>
  </si>
  <si>
    <t>s15</t>
  </si>
  <si>
    <t>s16</t>
  </si>
  <si>
    <t>s17</t>
  </si>
  <si>
    <t>s18</t>
  </si>
  <si>
    <t>s19</t>
  </si>
  <si>
    <t>s20</t>
  </si>
  <si>
    <t>s21</t>
  </si>
  <si>
    <t>s22</t>
  </si>
  <si>
    <t>s23</t>
  </si>
  <si>
    <t>s24</t>
  </si>
  <si>
    <t>s25</t>
  </si>
  <si>
    <t>s26</t>
  </si>
  <si>
    <t>s27</t>
  </si>
  <si>
    <t>s28</t>
  </si>
  <si>
    <t>s29</t>
  </si>
  <si>
    <t>s30</t>
    <phoneticPr fontId="1"/>
  </si>
  <si>
    <t>s31</t>
    <phoneticPr fontId="1"/>
  </si>
  <si>
    <t>s32</t>
    <phoneticPr fontId="1"/>
  </si>
  <si>
    <t>Mean</t>
    <phoneticPr fontId="1"/>
  </si>
  <si>
    <t>SD</t>
    <phoneticPr fontId="1"/>
  </si>
  <si>
    <t>Liking
(1=dislike, 5=like)</t>
    <phoneticPr fontId="1"/>
  </si>
  <si>
    <t>Price (JPY)</t>
    <phoneticPr fontId="1"/>
  </si>
</sst>
</file>

<file path=xl/styles.xml><?xml version="1.0" encoding="utf-8"?>
<styleSheet xmlns="http://schemas.openxmlformats.org/spreadsheetml/2006/main">
  <numFmts count="2">
    <numFmt numFmtId="176" formatCode="0.00_);[Red]\(0.00\)"/>
    <numFmt numFmtId="177" formatCode="0.00_ "/>
  </numFmts>
  <fonts count="3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i/>
      <sz val="11"/>
      <color theme="1"/>
      <name val="ＭＳ Ｐ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0" xfId="0" applyBorder="1">
      <alignment vertical="center"/>
    </xf>
    <xf numFmtId="0" fontId="0" fillId="0" borderId="2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3" xfId="0" applyBorder="1" applyAlignment="1">
      <alignment horizontal="center" vertical="center" wrapText="1"/>
    </xf>
    <xf numFmtId="176" fontId="0" fillId="0" borderId="0" xfId="0" applyNumberFormat="1" applyBorder="1">
      <alignment vertical="center"/>
    </xf>
    <xf numFmtId="176" fontId="0" fillId="0" borderId="0" xfId="0" applyNumberFormat="1">
      <alignment vertical="center"/>
    </xf>
    <xf numFmtId="0" fontId="0" fillId="0" borderId="0" xfId="0" applyFill="1" applyBorder="1">
      <alignment vertical="center"/>
    </xf>
    <xf numFmtId="176" fontId="0" fillId="0" borderId="0" xfId="0" applyNumberFormat="1" applyFill="1" applyBorder="1">
      <alignment vertical="center"/>
    </xf>
    <xf numFmtId="0" fontId="2" fillId="0" borderId="4" xfId="0" applyFont="1" applyBorder="1">
      <alignment vertical="center"/>
    </xf>
    <xf numFmtId="177" fontId="0" fillId="0" borderId="4" xfId="0" applyNumberFormat="1" applyBorder="1">
      <alignment vertical="center"/>
    </xf>
    <xf numFmtId="0" fontId="0" fillId="0" borderId="4" xfId="0" applyBorder="1">
      <alignment vertical="center"/>
    </xf>
    <xf numFmtId="0" fontId="2" fillId="0" borderId="1" xfId="0" applyFont="1" applyBorder="1">
      <alignment vertical="center"/>
    </xf>
    <xf numFmtId="177" fontId="0" fillId="0" borderId="1" xfId="0" applyNumberFormat="1" applyBorder="1">
      <alignment vertical="center"/>
    </xf>
    <xf numFmtId="0" fontId="0" fillId="0" borderId="3" xfId="0" applyBorder="1" applyAlignment="1">
      <alignment horizontal="center" vertical="center"/>
    </xf>
    <xf numFmtId="0" fontId="0" fillId="0" borderId="3" xfId="0" applyBorder="1" applyAlignment="1">
      <alignment horizontal="center" vertical="center" wrapText="1"/>
    </xf>
  </cellXfs>
  <cellStyles count="1">
    <cellStyle name="標準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S37"/>
  <sheetViews>
    <sheetView tabSelected="1" workbookViewId="0">
      <selection activeCell="H5" sqref="H5"/>
    </sheetView>
  </sheetViews>
  <sheetFormatPr defaultColWidth="8.875" defaultRowHeight="13.5"/>
  <cols>
    <col min="1" max="1" width="10.125" customWidth="1"/>
    <col min="2" max="2" width="7.875" customWidth="1"/>
    <col min="3" max="3" width="9.5" customWidth="1"/>
    <col min="4" max="4" width="11.375" customWidth="1"/>
    <col min="5" max="5" width="16.125" bestFit="1" customWidth="1"/>
    <col min="6" max="6" width="1.625" customWidth="1"/>
    <col min="7" max="7" width="15.875" bestFit="1" customWidth="1"/>
    <col min="8" max="8" width="15" bestFit="1" customWidth="1"/>
    <col min="9" max="9" width="13.625" bestFit="1" customWidth="1"/>
    <col min="10" max="10" width="1.625" customWidth="1"/>
    <col min="11" max="11" width="15.875" bestFit="1" customWidth="1"/>
    <col min="12" max="12" width="15" bestFit="1" customWidth="1"/>
    <col min="13" max="13" width="13.625" bestFit="1" customWidth="1"/>
    <col min="14" max="14" width="1.625" customWidth="1"/>
    <col min="15" max="16" width="13.625" customWidth="1"/>
    <col min="17" max="17" width="1.625" customWidth="1"/>
    <col min="18" max="19" width="13.625" customWidth="1"/>
    <col min="20" max="16384" width="8.875" style="2"/>
  </cols>
  <sheetData>
    <row r="1" spans="1:19" ht="14.25" thickBot="1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</row>
    <row r="2" spans="1:19" ht="29.25" customHeight="1">
      <c r="A2" s="3"/>
      <c r="B2" s="3"/>
      <c r="C2" s="3"/>
      <c r="D2" s="3"/>
      <c r="E2" s="4"/>
      <c r="F2" s="4"/>
      <c r="G2" s="16" t="s">
        <v>0</v>
      </c>
      <c r="H2" s="16"/>
      <c r="I2" s="16"/>
      <c r="J2" s="4"/>
      <c r="K2" s="16" t="s">
        <v>1</v>
      </c>
      <c r="L2" s="16"/>
      <c r="M2" s="16"/>
      <c r="N2" s="4"/>
      <c r="O2" s="17" t="s">
        <v>44</v>
      </c>
      <c r="P2" s="16"/>
      <c r="Q2" s="4"/>
      <c r="R2" s="16" t="s">
        <v>45</v>
      </c>
      <c r="S2" s="16"/>
    </row>
    <row r="3" spans="1:19" ht="29.25" customHeight="1">
      <c r="A3" s="5" t="s">
        <v>2</v>
      </c>
      <c r="B3" s="5" t="s">
        <v>3</v>
      </c>
      <c r="C3" s="6" t="s">
        <v>4</v>
      </c>
      <c r="D3" s="5" t="s">
        <v>5</v>
      </c>
      <c r="E3" s="6" t="s">
        <v>6</v>
      </c>
      <c r="F3" s="6"/>
      <c r="G3" s="5" t="s">
        <v>7</v>
      </c>
      <c r="H3" s="5" t="s">
        <v>8</v>
      </c>
      <c r="I3" s="5" t="s">
        <v>9</v>
      </c>
      <c r="J3" s="6"/>
      <c r="K3" s="5" t="s">
        <v>7</v>
      </c>
      <c r="L3" s="5" t="s">
        <v>8</v>
      </c>
      <c r="M3" s="5" t="s">
        <v>9</v>
      </c>
      <c r="N3" s="6"/>
      <c r="O3" s="5" t="s">
        <v>7</v>
      </c>
      <c r="P3" s="5" t="s">
        <v>8</v>
      </c>
      <c r="Q3" s="5"/>
      <c r="R3" s="5" t="s">
        <v>7</v>
      </c>
      <c r="S3" s="5" t="s">
        <v>8</v>
      </c>
    </row>
    <row r="4" spans="1:19">
      <c r="A4" s="2" t="s">
        <v>10</v>
      </c>
      <c r="B4" s="2">
        <v>33</v>
      </c>
      <c r="C4" s="2">
        <v>0</v>
      </c>
      <c r="D4" s="7">
        <v>20.429418362441915</v>
      </c>
      <c r="E4" s="2">
        <v>2</v>
      </c>
      <c r="F4" s="2"/>
      <c r="G4" s="8">
        <v>398.07105263157899</v>
      </c>
      <c r="H4" s="8">
        <v>401.13250000000005</v>
      </c>
      <c r="I4" s="8">
        <v>429.72571428571428</v>
      </c>
      <c r="J4" s="7"/>
      <c r="K4" s="8">
        <v>97.435897435897431</v>
      </c>
      <c r="L4" s="8">
        <v>100</v>
      </c>
      <c r="M4" s="8">
        <v>89.743589743589752</v>
      </c>
      <c r="N4" s="7"/>
      <c r="O4" s="7">
        <v>3</v>
      </c>
      <c r="P4" s="7">
        <v>4.2</v>
      </c>
      <c r="Q4" s="7"/>
      <c r="R4" s="7">
        <v>226</v>
      </c>
      <c r="S4" s="7">
        <v>228</v>
      </c>
    </row>
    <row r="5" spans="1:19">
      <c r="A5" s="2" t="s">
        <v>11</v>
      </c>
      <c r="B5" s="2">
        <v>20</v>
      </c>
      <c r="C5" s="2">
        <v>1</v>
      </c>
      <c r="D5" s="7">
        <v>20.322252866889244</v>
      </c>
      <c r="E5" s="2">
        <v>1</v>
      </c>
      <c r="F5" s="2"/>
      <c r="G5" s="8">
        <v>364.08108108108098</v>
      </c>
      <c r="H5" s="8">
        <v>388.19729729729744</v>
      </c>
      <c r="I5" s="8">
        <v>376.43055555555549</v>
      </c>
      <c r="J5" s="7"/>
      <c r="K5" s="8">
        <v>97.368421052631575</v>
      </c>
      <c r="L5" s="8">
        <v>92.5</v>
      </c>
      <c r="M5" s="8">
        <v>90</v>
      </c>
      <c r="N5" s="7"/>
      <c r="O5" s="7">
        <v>4.4000000000000004</v>
      </c>
      <c r="P5" s="7">
        <v>4.5999999999999996</v>
      </c>
      <c r="Q5" s="7"/>
      <c r="R5" s="7">
        <v>160</v>
      </c>
      <c r="S5" s="7">
        <v>180</v>
      </c>
    </row>
    <row r="6" spans="1:19">
      <c r="A6" s="2" t="s">
        <v>12</v>
      </c>
      <c r="B6" s="2">
        <v>22</v>
      </c>
      <c r="C6" s="2">
        <v>0</v>
      </c>
      <c r="D6" s="7">
        <v>20.5456936226167</v>
      </c>
      <c r="E6" s="2">
        <v>4</v>
      </c>
      <c r="F6" s="2"/>
      <c r="G6" s="8">
        <v>452.04871794871787</v>
      </c>
      <c r="H6" s="8">
        <v>474.23076923076911</v>
      </c>
      <c r="I6" s="8">
        <v>481.89500000000015</v>
      </c>
      <c r="J6" s="7"/>
      <c r="K6" s="8">
        <v>100</v>
      </c>
      <c r="L6" s="8">
        <v>100</v>
      </c>
      <c r="M6" s="8">
        <v>100</v>
      </c>
      <c r="N6" s="7"/>
      <c r="O6" s="7">
        <v>3.6</v>
      </c>
      <c r="P6" s="7">
        <v>4</v>
      </c>
      <c r="Q6" s="7"/>
      <c r="R6" s="7">
        <v>160</v>
      </c>
      <c r="S6" s="7">
        <v>250</v>
      </c>
    </row>
    <row r="7" spans="1:19">
      <c r="A7" s="2" t="s">
        <v>13</v>
      </c>
      <c r="B7" s="2">
        <v>35</v>
      </c>
      <c r="C7" s="2">
        <v>1</v>
      </c>
      <c r="D7" s="7">
        <v>23.795359904818564</v>
      </c>
      <c r="E7" s="2">
        <v>1</v>
      </c>
      <c r="F7" s="2"/>
      <c r="G7" s="8">
        <v>490.05500000000018</v>
      </c>
      <c r="H7" s="8">
        <v>544.85749999999985</v>
      </c>
      <c r="I7" s="8">
        <v>526.20256410256411</v>
      </c>
      <c r="J7" s="7"/>
      <c r="K7" s="8">
        <v>100</v>
      </c>
      <c r="L7" s="8">
        <v>100</v>
      </c>
      <c r="M7" s="8">
        <v>100</v>
      </c>
      <c r="N7" s="7"/>
      <c r="O7" s="7">
        <v>4.4000000000000004</v>
      </c>
      <c r="P7" s="7">
        <v>3.8</v>
      </c>
      <c r="Q7" s="7"/>
      <c r="R7" s="7">
        <v>166</v>
      </c>
      <c r="S7" s="7">
        <v>256</v>
      </c>
    </row>
    <row r="8" spans="1:19">
      <c r="A8" s="2" t="s">
        <v>14</v>
      </c>
      <c r="B8" s="2">
        <v>32</v>
      </c>
      <c r="C8" s="2">
        <v>1</v>
      </c>
      <c r="D8" s="7">
        <v>19.100091827364558</v>
      </c>
      <c r="E8" s="2">
        <v>2</v>
      </c>
      <c r="F8" s="2"/>
      <c r="G8" s="8">
        <v>545.67250000000001</v>
      </c>
      <c r="H8" s="8">
        <v>557.61249999999995</v>
      </c>
      <c r="I8" s="8">
        <v>555.47692307692319</v>
      </c>
      <c r="J8" s="7"/>
      <c r="K8" s="8">
        <v>100</v>
      </c>
      <c r="L8" s="8">
        <v>100</v>
      </c>
      <c r="M8" s="8">
        <v>97.5</v>
      </c>
      <c r="N8" s="7"/>
      <c r="O8" s="7">
        <v>4</v>
      </c>
      <c r="P8" s="7">
        <v>4.4000000000000004</v>
      </c>
      <c r="Q8" s="7"/>
      <c r="R8" s="7">
        <v>180</v>
      </c>
      <c r="S8" s="7">
        <v>192</v>
      </c>
    </row>
    <row r="9" spans="1:19">
      <c r="A9" s="2" t="s">
        <v>15</v>
      </c>
      <c r="B9" s="2">
        <v>21</v>
      </c>
      <c r="C9" s="2">
        <v>0</v>
      </c>
      <c r="D9" s="7">
        <v>19.487382745408905</v>
      </c>
      <c r="E9" s="2">
        <v>2</v>
      </c>
      <c r="F9" s="2"/>
      <c r="G9" s="8">
        <v>480.98461538461544</v>
      </c>
      <c r="H9" s="8">
        <v>489.43243243243245</v>
      </c>
      <c r="I9" s="8">
        <v>497.7382352941176</v>
      </c>
      <c r="J9" s="7"/>
      <c r="K9" s="8">
        <v>97.5</v>
      </c>
      <c r="L9" s="8">
        <v>94.871794871794862</v>
      </c>
      <c r="M9" s="8">
        <v>89.473684210526315</v>
      </c>
      <c r="N9" s="7"/>
      <c r="O9" s="7">
        <v>4</v>
      </c>
      <c r="P9" s="7">
        <v>4.5999999999999996</v>
      </c>
      <c r="Q9" s="7"/>
      <c r="R9" s="7">
        <v>98</v>
      </c>
      <c r="S9" s="7">
        <v>172</v>
      </c>
    </row>
    <row r="10" spans="1:19">
      <c r="A10" s="2" t="s">
        <v>16</v>
      </c>
      <c r="B10" s="2">
        <v>18</v>
      </c>
      <c r="C10" s="2">
        <v>1</v>
      </c>
      <c r="D10" s="7">
        <v>21.155294202015131</v>
      </c>
      <c r="E10" s="2">
        <v>4</v>
      </c>
      <c r="F10" s="2"/>
      <c r="G10" s="8">
        <v>534.97837837837858</v>
      </c>
      <c r="H10" s="8">
        <v>559.02702702702697</v>
      </c>
      <c r="I10" s="8">
        <v>558.56842105263161</v>
      </c>
      <c r="J10" s="7"/>
      <c r="K10" s="8">
        <v>92.5</v>
      </c>
      <c r="L10" s="8">
        <v>94.871794871794862</v>
      </c>
      <c r="M10" s="8">
        <v>95</v>
      </c>
      <c r="N10" s="7"/>
      <c r="O10" s="7">
        <v>3.2</v>
      </c>
      <c r="P10" s="7">
        <v>4.2</v>
      </c>
      <c r="Q10" s="7"/>
      <c r="R10" s="7">
        <v>153.6</v>
      </c>
      <c r="S10" s="7">
        <v>193.6</v>
      </c>
    </row>
    <row r="11" spans="1:19">
      <c r="A11" s="2" t="s">
        <v>17</v>
      </c>
      <c r="B11" s="2">
        <v>23</v>
      </c>
      <c r="C11" s="2">
        <v>1</v>
      </c>
      <c r="D11" s="7">
        <v>19.943212547322879</v>
      </c>
      <c r="E11" s="2">
        <v>2</v>
      </c>
      <c r="F11" s="2"/>
      <c r="G11" s="8">
        <v>435.23333333333346</v>
      </c>
      <c r="H11" s="8">
        <v>433.41750000000002</v>
      </c>
      <c r="I11" s="8">
        <v>448.22820512820499</v>
      </c>
      <c r="J11" s="7"/>
      <c r="K11" s="8">
        <v>100</v>
      </c>
      <c r="L11" s="8">
        <v>100</v>
      </c>
      <c r="M11" s="8">
        <v>100</v>
      </c>
      <c r="N11" s="7"/>
      <c r="O11" s="7">
        <v>4.2</v>
      </c>
      <c r="P11" s="7">
        <v>3.8</v>
      </c>
      <c r="Q11" s="7"/>
      <c r="R11" s="7">
        <v>160</v>
      </c>
      <c r="S11" s="7">
        <v>186</v>
      </c>
    </row>
    <row r="12" spans="1:19">
      <c r="A12" s="2" t="s">
        <v>18</v>
      </c>
      <c r="B12" s="2">
        <v>22</v>
      </c>
      <c r="C12" s="2">
        <v>0</v>
      </c>
      <c r="D12" s="7">
        <v>24.456063417102378</v>
      </c>
      <c r="E12" s="2">
        <v>2</v>
      </c>
      <c r="F12" s="2"/>
      <c r="G12" s="8">
        <v>435.21750000000009</v>
      </c>
      <c r="H12" s="8">
        <v>423.75526315789472</v>
      </c>
      <c r="I12" s="8">
        <v>446.59473684210514</v>
      </c>
      <c r="J12" s="7"/>
      <c r="K12" s="8">
        <v>100</v>
      </c>
      <c r="L12" s="8">
        <v>97.435897435897431</v>
      </c>
      <c r="M12" s="8">
        <v>97.435897435897431</v>
      </c>
      <c r="N12" s="7"/>
      <c r="O12" s="7">
        <v>4.2</v>
      </c>
      <c r="P12" s="7">
        <v>2.8</v>
      </c>
      <c r="Q12" s="7"/>
      <c r="R12" s="7">
        <v>240</v>
      </c>
      <c r="S12" s="7">
        <v>300</v>
      </c>
    </row>
    <row r="13" spans="1:19">
      <c r="A13" s="2" t="s">
        <v>19</v>
      </c>
      <c r="B13" s="2">
        <v>21</v>
      </c>
      <c r="C13" s="2">
        <v>0</v>
      </c>
      <c r="D13" s="7">
        <v>21.631148854350261</v>
      </c>
      <c r="E13" s="2">
        <v>2</v>
      </c>
      <c r="F13" s="2"/>
      <c r="G13" s="8">
        <v>421.41025641025641</v>
      </c>
      <c r="H13" s="8">
        <v>429.35789473684218</v>
      </c>
      <c r="I13" s="8">
        <v>444.61388888888899</v>
      </c>
      <c r="J13" s="7"/>
      <c r="K13" s="8">
        <v>97.5</v>
      </c>
      <c r="L13" s="8">
        <v>92.5</v>
      </c>
      <c r="M13" s="8">
        <v>94.871794871794862</v>
      </c>
      <c r="N13" s="7"/>
      <c r="O13" s="7">
        <v>3.6</v>
      </c>
      <c r="P13" s="7">
        <v>4</v>
      </c>
      <c r="Q13" s="7"/>
      <c r="R13" s="7">
        <v>110</v>
      </c>
      <c r="S13" s="7">
        <v>146</v>
      </c>
    </row>
    <row r="14" spans="1:19">
      <c r="A14" s="2" t="s">
        <v>20</v>
      </c>
      <c r="B14" s="2">
        <v>37</v>
      </c>
      <c r="C14" s="2">
        <v>1</v>
      </c>
      <c r="D14" s="7">
        <v>20.761245674740486</v>
      </c>
      <c r="E14" s="2">
        <v>1</v>
      </c>
      <c r="F14" s="2"/>
      <c r="G14" s="8">
        <v>441.51842105263171</v>
      </c>
      <c r="H14" s="8">
        <v>414.14571428571423</v>
      </c>
      <c r="I14" s="8">
        <v>441.39210526315793</v>
      </c>
      <c r="J14" s="7"/>
      <c r="K14" s="8">
        <v>95</v>
      </c>
      <c r="L14" s="8">
        <v>92.10526315789474</v>
      </c>
      <c r="M14" s="8">
        <v>97.435897435897431</v>
      </c>
      <c r="N14" s="7"/>
      <c r="O14" s="7">
        <v>3.8</v>
      </c>
      <c r="P14" s="7">
        <v>4.8</v>
      </c>
      <c r="Q14" s="7"/>
      <c r="R14" s="7">
        <v>150</v>
      </c>
      <c r="S14" s="7">
        <v>175.6</v>
      </c>
    </row>
    <row r="15" spans="1:19">
      <c r="A15" s="2" t="s">
        <v>21</v>
      </c>
      <c r="B15" s="2">
        <v>21</v>
      </c>
      <c r="C15" s="2">
        <v>1</v>
      </c>
      <c r="D15" s="7">
        <v>22.491349480968861</v>
      </c>
      <c r="E15" s="2">
        <v>2</v>
      </c>
      <c r="F15" s="2"/>
      <c r="G15" s="8">
        <v>530.26060606060605</v>
      </c>
      <c r="H15" s="8">
        <v>565.81052631578939</v>
      </c>
      <c r="I15" s="8">
        <v>551.872972972973</v>
      </c>
      <c r="J15" s="7"/>
      <c r="K15" s="8">
        <v>86.842105263157904</v>
      </c>
      <c r="L15" s="8">
        <v>97.435897435897431</v>
      </c>
      <c r="M15" s="8">
        <v>92.5</v>
      </c>
      <c r="N15" s="7"/>
      <c r="O15" s="7">
        <v>4.8</v>
      </c>
      <c r="P15" s="7">
        <v>4.4000000000000004</v>
      </c>
      <c r="Q15" s="7"/>
      <c r="R15" s="7">
        <v>250</v>
      </c>
      <c r="S15" s="7">
        <v>240</v>
      </c>
    </row>
    <row r="16" spans="1:19">
      <c r="A16" s="2" t="s">
        <v>22</v>
      </c>
      <c r="B16" s="2">
        <v>23</v>
      </c>
      <c r="C16" s="2">
        <v>1</v>
      </c>
      <c r="D16" s="7">
        <v>21.6712580348944</v>
      </c>
      <c r="E16" s="2">
        <v>2</v>
      </c>
      <c r="F16" s="2"/>
      <c r="G16" s="8">
        <v>421.77948717948715</v>
      </c>
      <c r="H16" s="8">
        <v>415.40256410256404</v>
      </c>
      <c r="I16" s="8">
        <v>442.26388888888891</v>
      </c>
      <c r="J16" s="7"/>
      <c r="K16" s="8">
        <v>97.5</v>
      </c>
      <c r="L16" s="8">
        <v>100</v>
      </c>
      <c r="M16" s="8">
        <v>94.73684210526315</v>
      </c>
      <c r="N16" s="7"/>
      <c r="O16" s="7">
        <v>4.8</v>
      </c>
      <c r="P16" s="7">
        <v>4.5999999999999996</v>
      </c>
      <c r="Q16" s="7"/>
      <c r="R16" s="7">
        <v>158</v>
      </c>
      <c r="S16" s="7">
        <v>220</v>
      </c>
    </row>
    <row r="17" spans="1:19">
      <c r="A17" s="2" t="s">
        <v>23</v>
      </c>
      <c r="B17" s="2">
        <v>20</v>
      </c>
      <c r="C17" s="2">
        <v>1</v>
      </c>
      <c r="D17" s="7">
        <v>21.773842357381334</v>
      </c>
      <c r="E17" s="2">
        <v>1</v>
      </c>
      <c r="F17" s="2"/>
      <c r="G17" s="8">
        <v>442.22432432432447</v>
      </c>
      <c r="H17" s="8">
        <v>431.08787878787876</v>
      </c>
      <c r="I17" s="8">
        <v>440.18787878787873</v>
      </c>
      <c r="J17" s="7"/>
      <c r="K17" s="8">
        <v>92.5</v>
      </c>
      <c r="L17" s="8">
        <v>84.615384615384613</v>
      </c>
      <c r="M17" s="8">
        <v>84.615384615384613</v>
      </c>
      <c r="N17" s="7"/>
      <c r="O17" s="7">
        <v>4</v>
      </c>
      <c r="P17" s="7">
        <v>3.8</v>
      </c>
      <c r="Q17" s="7"/>
      <c r="R17" s="7">
        <v>160</v>
      </c>
      <c r="S17" s="7">
        <v>190</v>
      </c>
    </row>
    <row r="18" spans="1:19">
      <c r="A18" s="2" t="s">
        <v>24</v>
      </c>
      <c r="B18" s="2">
        <v>23</v>
      </c>
      <c r="C18" s="2">
        <v>0</v>
      </c>
      <c r="D18" s="7">
        <v>19.723865877712029</v>
      </c>
      <c r="E18" s="2">
        <v>3</v>
      </c>
      <c r="F18" s="2"/>
      <c r="G18" s="8">
        <v>467.78717948717951</v>
      </c>
      <c r="H18" s="8">
        <v>467.06923076923067</v>
      </c>
      <c r="I18" s="8">
        <v>471.16944444444442</v>
      </c>
      <c r="J18" s="7"/>
      <c r="K18" s="8">
        <v>97.5</v>
      </c>
      <c r="L18" s="8">
        <v>97.5</v>
      </c>
      <c r="M18" s="8">
        <v>97.297297297297305</v>
      </c>
      <c r="N18" s="7"/>
      <c r="O18" s="7">
        <v>3</v>
      </c>
      <c r="P18" s="7">
        <v>4.2</v>
      </c>
      <c r="Q18" s="7"/>
      <c r="R18" s="7">
        <v>170</v>
      </c>
      <c r="S18" s="7">
        <v>180</v>
      </c>
    </row>
    <row r="19" spans="1:19">
      <c r="A19" s="2" t="s">
        <v>25</v>
      </c>
      <c r="B19" s="2">
        <v>20</v>
      </c>
      <c r="C19" s="2">
        <v>0</v>
      </c>
      <c r="D19" s="7">
        <v>23.437499999999996</v>
      </c>
      <c r="E19" s="2">
        <v>2</v>
      </c>
      <c r="F19" s="2"/>
      <c r="G19" s="8">
        <v>432.73000000000013</v>
      </c>
      <c r="H19" s="8">
        <v>428.8921052631581</v>
      </c>
      <c r="I19" s="8">
        <v>452.68108108108117</v>
      </c>
      <c r="J19" s="7"/>
      <c r="K19" s="8">
        <v>100</v>
      </c>
      <c r="L19" s="8">
        <v>97.435897435897431</v>
      </c>
      <c r="M19" s="8">
        <v>92.5</v>
      </c>
      <c r="N19" s="7"/>
      <c r="O19" s="7">
        <v>3.8</v>
      </c>
      <c r="P19" s="7">
        <v>3.6</v>
      </c>
      <c r="Q19" s="7"/>
      <c r="R19" s="7">
        <v>220</v>
      </c>
      <c r="S19" s="7">
        <v>214</v>
      </c>
    </row>
    <row r="20" spans="1:19">
      <c r="A20" s="2" t="s">
        <v>26</v>
      </c>
      <c r="B20" s="2">
        <v>20</v>
      </c>
      <c r="C20" s="2">
        <v>0</v>
      </c>
      <c r="D20" s="7">
        <v>20.195092211553114</v>
      </c>
      <c r="E20" s="2">
        <v>1</v>
      </c>
      <c r="F20" s="2"/>
      <c r="G20" s="8">
        <v>471.76578947368415</v>
      </c>
      <c r="H20" s="8">
        <v>467.96666666666675</v>
      </c>
      <c r="I20" s="8">
        <v>509.88108108108116</v>
      </c>
      <c r="J20" s="7"/>
      <c r="K20" s="8">
        <v>97.435897435897431</v>
      </c>
      <c r="L20" s="8">
        <v>92.307692307692307</v>
      </c>
      <c r="M20" s="8">
        <v>92.5</v>
      </c>
      <c r="N20" s="7"/>
      <c r="O20" s="7">
        <v>4.2</v>
      </c>
      <c r="P20" s="7">
        <v>4</v>
      </c>
      <c r="Q20" s="7"/>
      <c r="R20" s="7">
        <v>222</v>
      </c>
      <c r="S20" s="7">
        <v>291.2</v>
      </c>
    </row>
    <row r="21" spans="1:19">
      <c r="A21" s="2" t="s">
        <v>27</v>
      </c>
      <c r="B21" s="2">
        <v>22</v>
      </c>
      <c r="C21" s="2">
        <v>0</v>
      </c>
      <c r="D21" s="7">
        <v>23.588329220496444</v>
      </c>
      <c r="E21" s="2">
        <v>2</v>
      </c>
      <c r="F21" s="2"/>
      <c r="G21" s="8">
        <v>471.93333333333328</v>
      </c>
      <c r="H21" s="8">
        <v>477.71842105263147</v>
      </c>
      <c r="I21" s="8">
        <v>469.79210526315785</v>
      </c>
      <c r="J21" s="7"/>
      <c r="K21" s="8">
        <v>100</v>
      </c>
      <c r="L21" s="8">
        <v>100</v>
      </c>
      <c r="M21" s="8">
        <v>95</v>
      </c>
      <c r="N21" s="7"/>
      <c r="O21" s="7">
        <v>4</v>
      </c>
      <c r="P21" s="7">
        <v>4.4000000000000004</v>
      </c>
      <c r="Q21" s="7"/>
      <c r="R21" s="7">
        <v>160</v>
      </c>
      <c r="S21" s="7">
        <v>230</v>
      </c>
    </row>
    <row r="22" spans="1:19">
      <c r="A22" s="2" t="s">
        <v>28</v>
      </c>
      <c r="B22" s="2">
        <v>24</v>
      </c>
      <c r="C22" s="2">
        <v>1</v>
      </c>
      <c r="D22" s="7">
        <v>20.195578231292519</v>
      </c>
      <c r="E22" s="2">
        <v>2</v>
      </c>
      <c r="F22" s="2"/>
      <c r="G22" s="8">
        <v>426.58571428571429</v>
      </c>
      <c r="H22" s="8">
        <v>412.74871794871791</v>
      </c>
      <c r="I22" s="8">
        <v>414.58717948717953</v>
      </c>
      <c r="J22" s="7"/>
      <c r="K22" s="8">
        <v>92.10526315789474</v>
      </c>
      <c r="L22" s="8">
        <v>97.5</v>
      </c>
      <c r="M22" s="8">
        <v>97.5</v>
      </c>
      <c r="N22" s="7"/>
      <c r="O22" s="7">
        <v>4</v>
      </c>
      <c r="P22" s="7">
        <v>3.8</v>
      </c>
      <c r="Q22" s="7"/>
      <c r="R22" s="7">
        <v>240</v>
      </c>
      <c r="S22" s="7">
        <v>210</v>
      </c>
    </row>
    <row r="23" spans="1:19">
      <c r="A23" s="2" t="s">
        <v>29</v>
      </c>
      <c r="B23" s="2">
        <v>19</v>
      </c>
      <c r="C23" s="2">
        <v>0</v>
      </c>
      <c r="D23" s="7">
        <v>19.14</v>
      </c>
      <c r="E23" s="2">
        <v>1</v>
      </c>
      <c r="F23" s="2"/>
      <c r="G23" s="8">
        <v>509.81052631578956</v>
      </c>
      <c r="H23" s="8">
        <v>496.22368421052624</v>
      </c>
      <c r="I23" s="8">
        <v>514.20000000000016</v>
      </c>
      <c r="J23" s="7"/>
      <c r="K23" s="8">
        <v>97.435897435897431</v>
      </c>
      <c r="L23" s="8">
        <v>97.435897435897431</v>
      </c>
      <c r="M23" s="8">
        <v>92.5</v>
      </c>
      <c r="N23" s="7"/>
      <c r="O23" s="7">
        <v>5</v>
      </c>
      <c r="P23" s="7">
        <v>4.5999999999999996</v>
      </c>
      <c r="Q23" s="7"/>
      <c r="R23" s="7">
        <v>290</v>
      </c>
      <c r="S23" s="7">
        <v>230</v>
      </c>
    </row>
    <row r="24" spans="1:19">
      <c r="A24" s="2" t="s">
        <v>30</v>
      </c>
      <c r="B24" s="2">
        <v>19</v>
      </c>
      <c r="C24" s="2">
        <v>1</v>
      </c>
      <c r="D24" s="7">
        <v>20.983987603305785</v>
      </c>
      <c r="E24" s="2">
        <v>3</v>
      </c>
      <c r="F24" s="2"/>
      <c r="G24" s="8">
        <v>531.34166666666681</v>
      </c>
      <c r="H24" s="8">
        <v>528.36216216216212</v>
      </c>
      <c r="I24" s="8">
        <v>519.00789473684199</v>
      </c>
      <c r="J24" s="7"/>
      <c r="K24" s="8">
        <v>100</v>
      </c>
      <c r="L24" s="8">
        <v>97.368421052631575</v>
      </c>
      <c r="M24" s="8">
        <v>95</v>
      </c>
      <c r="N24" s="7"/>
      <c r="O24" s="7">
        <v>3.2</v>
      </c>
      <c r="P24" s="7">
        <v>3.8</v>
      </c>
      <c r="Q24" s="7"/>
      <c r="R24" s="7">
        <v>300</v>
      </c>
      <c r="S24" s="7">
        <v>280</v>
      </c>
    </row>
    <row r="25" spans="1:19">
      <c r="A25" s="2" t="s">
        <v>31</v>
      </c>
      <c r="B25" s="2">
        <v>20</v>
      </c>
      <c r="C25" s="2">
        <v>0</v>
      </c>
      <c r="D25" s="7">
        <v>20.811654526534856</v>
      </c>
      <c r="E25" s="2">
        <v>2</v>
      </c>
      <c r="F25" s="2"/>
      <c r="G25" s="8">
        <v>465.51842105263142</v>
      </c>
      <c r="H25" s="8">
        <v>475.72285714285704</v>
      </c>
      <c r="I25" s="8">
        <v>482.98421052631585</v>
      </c>
      <c r="J25" s="7"/>
      <c r="K25" s="8">
        <v>97.435897435897431</v>
      </c>
      <c r="L25" s="8">
        <v>92.10526315789474</v>
      </c>
      <c r="M25" s="8">
        <v>97.435897435897431</v>
      </c>
      <c r="N25" s="7"/>
      <c r="O25" s="7">
        <v>3.2</v>
      </c>
      <c r="P25" s="7">
        <v>4.4000000000000004</v>
      </c>
      <c r="Q25" s="7"/>
      <c r="R25" s="7">
        <v>180</v>
      </c>
      <c r="S25" s="7">
        <v>360</v>
      </c>
    </row>
    <row r="26" spans="1:19">
      <c r="A26" s="2" t="s">
        <v>32</v>
      </c>
      <c r="B26" s="2">
        <v>22</v>
      </c>
      <c r="C26" s="2">
        <v>0</v>
      </c>
      <c r="D26" s="7">
        <v>23.92</v>
      </c>
      <c r="E26" s="2">
        <v>2</v>
      </c>
      <c r="F26" s="2"/>
      <c r="G26" s="8">
        <v>365.07435897435903</v>
      </c>
      <c r="H26" s="8">
        <v>371.82564102564106</v>
      </c>
      <c r="I26" s="8">
        <v>403.81351351351356</v>
      </c>
      <c r="J26" s="7"/>
      <c r="K26" s="8">
        <v>97.5</v>
      </c>
      <c r="L26" s="8">
        <v>97.5</v>
      </c>
      <c r="M26" s="8">
        <v>92.5</v>
      </c>
      <c r="N26" s="7"/>
      <c r="O26" s="7">
        <v>4.8</v>
      </c>
      <c r="P26" s="7">
        <v>4.4000000000000004</v>
      </c>
      <c r="Q26" s="7"/>
      <c r="R26" s="7">
        <v>250</v>
      </c>
      <c r="S26" s="7">
        <v>340</v>
      </c>
    </row>
    <row r="27" spans="1:19">
      <c r="A27" s="2" t="s">
        <v>33</v>
      </c>
      <c r="B27" s="2">
        <v>21</v>
      </c>
      <c r="C27" s="2">
        <v>0</v>
      </c>
      <c r="D27" s="7">
        <v>22.27</v>
      </c>
      <c r="E27" s="2">
        <v>2</v>
      </c>
      <c r="F27" s="2"/>
      <c r="G27" s="8">
        <v>398.25263157894739</v>
      </c>
      <c r="H27" s="8">
        <v>411.55500000000012</v>
      </c>
      <c r="I27" s="8">
        <v>411.94857142857148</v>
      </c>
      <c r="J27" s="7"/>
      <c r="K27" s="8">
        <v>97.435897435897431</v>
      </c>
      <c r="L27" s="8">
        <v>100</v>
      </c>
      <c r="M27" s="8">
        <v>89.743589743589752</v>
      </c>
      <c r="N27" s="7"/>
      <c r="O27" s="7">
        <v>4.4000000000000004</v>
      </c>
      <c r="P27" s="7">
        <v>4.5999999999999996</v>
      </c>
      <c r="Q27" s="7"/>
      <c r="R27" s="7">
        <v>114</v>
      </c>
      <c r="S27" s="7">
        <v>150</v>
      </c>
    </row>
    <row r="28" spans="1:19">
      <c r="A28" s="2" t="s">
        <v>34</v>
      </c>
      <c r="B28" s="2">
        <v>21</v>
      </c>
      <c r="C28" s="2">
        <v>0</v>
      </c>
      <c r="D28" s="7">
        <v>20.761245674740486</v>
      </c>
      <c r="E28" s="2">
        <v>2</v>
      </c>
      <c r="F28" s="2"/>
      <c r="G28" s="8">
        <v>452.41000000000014</v>
      </c>
      <c r="H28" s="8">
        <v>453.2128205128206</v>
      </c>
      <c r="I28" s="8">
        <v>457.32432432432449</v>
      </c>
      <c r="J28" s="7"/>
      <c r="K28" s="8">
        <v>100</v>
      </c>
      <c r="L28" s="8">
        <v>97.5</v>
      </c>
      <c r="M28" s="8">
        <v>94.871794871794862</v>
      </c>
      <c r="N28" s="7"/>
      <c r="O28" s="7">
        <v>5</v>
      </c>
      <c r="P28" s="7">
        <v>5</v>
      </c>
      <c r="Q28" s="7"/>
      <c r="R28" s="7">
        <v>240</v>
      </c>
      <c r="S28" s="7">
        <v>226.8</v>
      </c>
    </row>
    <row r="29" spans="1:19">
      <c r="A29" s="2" t="s">
        <v>35</v>
      </c>
      <c r="B29" s="2">
        <v>18</v>
      </c>
      <c r="C29" s="2">
        <v>0</v>
      </c>
      <c r="D29" s="7">
        <v>18.662014686194166</v>
      </c>
      <c r="E29" s="2">
        <v>2</v>
      </c>
      <c r="F29" s="2"/>
      <c r="G29" s="8">
        <v>455.6</v>
      </c>
      <c r="H29" s="8">
        <v>471.13421052631583</v>
      </c>
      <c r="I29" s="8">
        <v>462.02</v>
      </c>
      <c r="J29" s="7"/>
      <c r="K29" s="8">
        <v>100</v>
      </c>
      <c r="L29" s="8">
        <v>100</v>
      </c>
      <c r="M29" s="8">
        <v>100</v>
      </c>
      <c r="N29" s="7"/>
      <c r="O29" s="7">
        <v>3.8</v>
      </c>
      <c r="P29" s="7">
        <v>4.8</v>
      </c>
      <c r="Q29" s="7"/>
      <c r="R29" s="7">
        <v>134</v>
      </c>
      <c r="S29" s="7">
        <v>232</v>
      </c>
    </row>
    <row r="30" spans="1:19">
      <c r="A30" s="2" t="s">
        <v>36</v>
      </c>
      <c r="B30" s="2">
        <v>22</v>
      </c>
      <c r="C30" s="2">
        <v>1</v>
      </c>
      <c r="D30" s="7">
        <v>19.140624999999996</v>
      </c>
      <c r="E30" s="2">
        <v>3</v>
      </c>
      <c r="F30" s="2"/>
      <c r="G30" s="8">
        <v>426.45833333333331</v>
      </c>
      <c r="H30" s="8">
        <v>449.98787878787886</v>
      </c>
      <c r="I30" s="8">
        <v>471.921875</v>
      </c>
      <c r="J30" s="7"/>
      <c r="K30" s="8">
        <v>92.307692307692307</v>
      </c>
      <c r="L30" s="8">
        <v>84.615384615384613</v>
      </c>
      <c r="M30" s="8">
        <v>80</v>
      </c>
      <c r="N30" s="7"/>
      <c r="O30" s="7">
        <v>4</v>
      </c>
      <c r="P30" s="7">
        <v>4</v>
      </c>
      <c r="Q30" s="7"/>
      <c r="R30" s="7">
        <v>340</v>
      </c>
      <c r="S30" s="7">
        <v>260</v>
      </c>
    </row>
    <row r="31" spans="1:19">
      <c r="A31" s="2" t="s">
        <v>37</v>
      </c>
      <c r="B31" s="2">
        <v>27</v>
      </c>
      <c r="C31" s="2">
        <v>1</v>
      </c>
      <c r="D31" s="7">
        <v>24.618103774775911</v>
      </c>
      <c r="E31" s="2">
        <v>2</v>
      </c>
      <c r="F31" s="2"/>
      <c r="G31" s="8">
        <v>469.25</v>
      </c>
      <c r="H31" s="8">
        <v>485.05641025641029</v>
      </c>
      <c r="I31" s="8">
        <v>477.72820512820505</v>
      </c>
      <c r="J31" s="7"/>
      <c r="K31" s="8">
        <v>100</v>
      </c>
      <c r="L31" s="8">
        <v>97.5</v>
      </c>
      <c r="M31" s="8">
        <v>97.5</v>
      </c>
      <c r="N31" s="7"/>
      <c r="O31" s="7">
        <v>3.4</v>
      </c>
      <c r="P31" s="7">
        <v>4</v>
      </c>
      <c r="Q31" s="7"/>
      <c r="R31" s="7">
        <v>150</v>
      </c>
      <c r="S31" s="7">
        <v>310</v>
      </c>
    </row>
    <row r="32" spans="1:19">
      <c r="A32" s="2" t="s">
        <v>38</v>
      </c>
      <c r="B32" s="2">
        <v>25</v>
      </c>
      <c r="C32" s="2">
        <v>1</v>
      </c>
      <c r="D32" s="7">
        <v>19.883853048857468</v>
      </c>
      <c r="E32" s="2">
        <v>2</v>
      </c>
      <c r="F32" s="2"/>
      <c r="G32" s="7">
        <v>401.65897435897432</v>
      </c>
      <c r="H32" s="7">
        <v>416.14</v>
      </c>
      <c r="I32" s="7">
        <v>414.37812500000007</v>
      </c>
      <c r="J32" s="7"/>
      <c r="K32" s="7">
        <v>100</v>
      </c>
      <c r="L32" s="7">
        <v>100</v>
      </c>
      <c r="M32" s="7">
        <v>80</v>
      </c>
      <c r="N32" s="7"/>
      <c r="O32" s="7">
        <v>3.4</v>
      </c>
      <c r="P32" s="7">
        <v>4.4000000000000004</v>
      </c>
      <c r="Q32" s="7"/>
      <c r="R32" s="7">
        <v>190</v>
      </c>
      <c r="S32" s="7">
        <v>220</v>
      </c>
    </row>
    <row r="33" spans="1:19">
      <c r="A33" s="9" t="s">
        <v>39</v>
      </c>
      <c r="B33" s="9">
        <v>30</v>
      </c>
      <c r="C33" s="9">
        <v>1</v>
      </c>
      <c r="D33" s="8">
        <v>21.54923861352199</v>
      </c>
      <c r="E33" s="9">
        <v>1</v>
      </c>
      <c r="F33" s="2"/>
      <c r="G33" s="7">
        <v>415.59249999999997</v>
      </c>
      <c r="H33" s="7">
        <v>427.93888888888898</v>
      </c>
      <c r="I33" s="7">
        <v>436.52368421052603</v>
      </c>
      <c r="J33" s="7"/>
      <c r="K33" s="7">
        <v>100</v>
      </c>
      <c r="L33" s="7">
        <v>94.871794871794904</v>
      </c>
      <c r="M33" s="7">
        <v>95</v>
      </c>
      <c r="N33" s="7"/>
      <c r="O33" s="10">
        <v>4.8</v>
      </c>
      <c r="P33" s="10">
        <v>3</v>
      </c>
      <c r="Q33" s="7"/>
      <c r="R33" s="7">
        <v>156</v>
      </c>
      <c r="S33" s="7">
        <v>150</v>
      </c>
    </row>
    <row r="34" spans="1:19">
      <c r="A34" s="9" t="s">
        <v>40</v>
      </c>
      <c r="B34" s="9">
        <v>24</v>
      </c>
      <c r="C34" s="9">
        <v>0</v>
      </c>
      <c r="D34" s="8">
        <v>18.818924310286427</v>
      </c>
      <c r="E34" s="9">
        <v>2</v>
      </c>
      <c r="F34" s="2"/>
      <c r="G34" s="7">
        <v>404.45526315789499</v>
      </c>
      <c r="H34" s="7">
        <v>407.8</v>
      </c>
      <c r="I34" s="7">
        <v>412.42222222222199</v>
      </c>
      <c r="J34" s="7"/>
      <c r="K34" s="7">
        <v>95</v>
      </c>
      <c r="L34" s="7">
        <v>95</v>
      </c>
      <c r="M34" s="7">
        <v>92.307692307692307</v>
      </c>
      <c r="N34" s="7"/>
      <c r="O34" s="10">
        <v>2.8</v>
      </c>
      <c r="P34" s="10">
        <v>3.4</v>
      </c>
      <c r="Q34" s="7"/>
      <c r="R34" s="7">
        <v>102</v>
      </c>
      <c r="S34" s="7">
        <v>124</v>
      </c>
    </row>
    <row r="35" spans="1:19">
      <c r="A35" s="9" t="s">
        <v>41</v>
      </c>
      <c r="B35" s="9">
        <v>21</v>
      </c>
      <c r="C35" s="9">
        <v>1</v>
      </c>
      <c r="D35" s="8">
        <v>22.03856749311295</v>
      </c>
      <c r="E35" s="9">
        <v>1</v>
      </c>
      <c r="F35" s="2"/>
      <c r="G35" s="7">
        <v>439.54615384615403</v>
      </c>
      <c r="H35" s="7">
        <v>450.21499999999997</v>
      </c>
      <c r="I35" s="7">
        <v>457.99250000000001</v>
      </c>
      <c r="J35" s="7"/>
      <c r="K35" s="7">
        <v>100</v>
      </c>
      <c r="L35" s="7">
        <v>100</v>
      </c>
      <c r="M35" s="7">
        <v>100</v>
      </c>
      <c r="N35" s="7"/>
      <c r="O35" s="10">
        <v>4.4000000000000004</v>
      </c>
      <c r="P35" s="10">
        <v>4.4000000000000004</v>
      </c>
      <c r="Q35" s="7"/>
      <c r="R35" s="7">
        <v>144</v>
      </c>
      <c r="S35" s="7">
        <v>172</v>
      </c>
    </row>
    <row r="36" spans="1:19">
      <c r="A36" s="11" t="s">
        <v>42</v>
      </c>
      <c r="B36" s="12">
        <f>AVERAGE(B4:B35)</f>
        <v>23.3125</v>
      </c>
      <c r="C36" s="13"/>
      <c r="D36" s="12">
        <f>AVERAGE(D4:D35)</f>
        <v>21.165693567834371</v>
      </c>
      <c r="E36" s="12">
        <f>AVERAGE(E4:E35)</f>
        <v>1.96875</v>
      </c>
      <c r="F36" s="12"/>
      <c r="G36" s="12">
        <f>AVERAGE(G4:G35)</f>
        <v>449.97831623905239</v>
      </c>
      <c r="H36" s="12">
        <f>AVERAGE(H4:H35)</f>
        <v>457.09490820587865</v>
      </c>
      <c r="I36" s="12">
        <f>AVERAGE(I4:I35)</f>
        <v>465.04897211209595</v>
      </c>
      <c r="J36" s="12"/>
      <c r="K36" s="12">
        <f>AVERAGE(K4:K35)</f>
        <v>97.446967780026995</v>
      </c>
      <c r="L36" s="12">
        <f t="shared" ref="L36:S36" si="0">AVERAGE(L4:L35)</f>
        <v>96.40551197705804</v>
      </c>
      <c r="M36" s="12">
        <f t="shared" si="0"/>
        <v>93.905292564832038</v>
      </c>
      <c r="N36" s="12"/>
      <c r="O36" s="12">
        <f t="shared" si="0"/>
        <v>3.9750000000000001</v>
      </c>
      <c r="P36" s="12">
        <f t="shared" si="0"/>
        <v>4.1500000000000004</v>
      </c>
      <c r="Q36" s="12"/>
      <c r="R36" s="12">
        <f t="shared" si="0"/>
        <v>186.67500000000001</v>
      </c>
      <c r="S36" s="12">
        <f t="shared" si="0"/>
        <v>222.16249999999999</v>
      </c>
    </row>
    <row r="37" spans="1:19" ht="14.25" thickBot="1">
      <c r="A37" s="14" t="s">
        <v>43</v>
      </c>
      <c r="B37" s="15">
        <f>STDEV(B4:B35)</f>
        <v>4.9018594233669752</v>
      </c>
      <c r="C37" s="1"/>
      <c r="D37" s="15">
        <f>STDEV(D4:D35)</f>
        <v>1.697169445052793</v>
      </c>
      <c r="E37" s="15">
        <f>STDEV(E4:E35)</f>
        <v>0.78223727940460785</v>
      </c>
      <c r="F37" s="15"/>
      <c r="G37" s="15">
        <f>STDEV(G4:G35)</f>
        <v>46.40462852244432</v>
      </c>
      <c r="H37" s="15">
        <f>STDEV(H4:H35)</f>
        <v>51.333855359617921</v>
      </c>
      <c r="I37" s="15">
        <f>STDEV(I4:I35)</f>
        <v>45.740411561119622</v>
      </c>
      <c r="J37" s="15"/>
      <c r="K37" s="15">
        <f>STDEV(K4:K35)</f>
        <v>3.2108778137426035</v>
      </c>
      <c r="L37" s="15">
        <f t="shared" ref="L37:S37" si="1">STDEV(L4:L35)</f>
        <v>4.1137702066548396</v>
      </c>
      <c r="M37" s="15">
        <f t="shared" si="1"/>
        <v>5.1921802567852229</v>
      </c>
      <c r="N37" s="15"/>
      <c r="O37" s="15">
        <f t="shared" si="1"/>
        <v>0.61748710316948874</v>
      </c>
      <c r="P37" s="15">
        <f t="shared" si="1"/>
        <v>0.50032247665396501</v>
      </c>
      <c r="Q37" s="15"/>
      <c r="R37" s="15">
        <f t="shared" si="1"/>
        <v>59.074359920357985</v>
      </c>
      <c r="S37" s="15">
        <f t="shared" si="1"/>
        <v>56.686561814265822</v>
      </c>
    </row>
  </sheetData>
  <mergeCells count="4">
    <mergeCell ref="G2:I2"/>
    <mergeCell ref="K2:M2"/>
    <mergeCell ref="O2:P2"/>
    <mergeCell ref="R2:S2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545540C5CC05F49B9F102AC9006ABC0" ma:contentTypeVersion="7" ma:contentTypeDescription="Create a new document." ma:contentTypeScope="" ma:versionID="13dd8d8b02aecb40adc89552bf514269">
  <xsd:schema xmlns:xsd="http://www.w3.org/2001/XMLSchema" xmlns:p="http://schemas.microsoft.com/office/2006/metadata/properties" xmlns:ns2="ad6050de-b204-4cd9-b492-5bc34f5a8a79" targetNamespace="http://schemas.microsoft.com/office/2006/metadata/properties" ma:root="true" ma:fieldsID="ba31fb450d54352de63754597d7a3f68" ns2:_="">
    <xsd:import namespace="ad6050de-b204-4cd9-b492-5bc34f5a8a79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d6050de-b204-4cd9-b492-5bc34f5a8a79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ad6050de-b204-4cd9-b492-5bc34f5a8a79">XLSX</FileFormat>
    <DocumentId xmlns="ad6050de-b204-4cd9-b492-5bc34f5a8a79">Data Sheet 1.XLSX</DocumentId>
    <IsDeleted xmlns="ad6050de-b204-4cd9-b492-5bc34f5a8a79">false</IsDeleted>
    <Checked_x0020_Out_x0020_To xmlns="ad6050de-b204-4cd9-b492-5bc34f5a8a79">
      <UserInfo>
        <DisplayName/>
        <AccountId xsi:nil="true"/>
        <AccountType/>
      </UserInfo>
    </Checked_x0020_Out_x0020_To>
    <DocumentType xmlns="ad6050de-b204-4cd9-b492-5bc34f5a8a79">Data Sheet</DocumentType>
    <TitleName xmlns="ad6050de-b204-4cd9-b492-5bc34f5a8a79">Data Sheet 1.XLSX</TitleName>
    <StageName xmlns="ad6050de-b204-4cd9-b492-5bc34f5a8a79" xsi:nil="true"/>
  </documentManagement>
</p:properties>
</file>

<file path=customXml/itemProps1.xml><?xml version="1.0" encoding="utf-8"?>
<ds:datastoreItem xmlns:ds="http://schemas.openxmlformats.org/officeDocument/2006/customXml" ds:itemID="{7F94BF17-DE8C-4982-9FE5-AF546C60645B}"/>
</file>

<file path=customXml/itemProps2.xml><?xml version="1.0" encoding="utf-8"?>
<ds:datastoreItem xmlns:ds="http://schemas.openxmlformats.org/officeDocument/2006/customXml" ds:itemID="{7AFBE15D-EA5D-4D44-A20F-8BE1963F3D86}"/>
</file>

<file path=customXml/itemProps3.xml><?xml version="1.0" encoding="utf-8"?>
<ds:datastoreItem xmlns:ds="http://schemas.openxmlformats.org/officeDocument/2006/customXml" ds:itemID="{B29ED126-5DBF-4CB5-B6F1-FE95B9D5B75B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wada</dc:creator>
  <cp:lastModifiedBy>sawada</cp:lastModifiedBy>
  <dcterms:created xsi:type="dcterms:W3CDTF">2017-02-27T11:25:45Z</dcterms:created>
  <dcterms:modified xsi:type="dcterms:W3CDTF">2017-05-17T00:25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545540C5CC05F49B9F102AC9006ABC0</vt:lpwstr>
  </property>
</Properties>
</file>